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2191075_live_warwick_ac_uk/Documents/MBio Project/Write-up/"/>
    </mc:Choice>
  </mc:AlternateContent>
  <xr:revisionPtr revIDLastSave="0" documentId="8_{D9C77A54-D35A-3E44-B961-10315732C5AD}" xr6:coauthVersionLast="47" xr6:coauthVersionMax="47" xr10:uidLastSave="{00000000-0000-0000-0000-000000000000}"/>
  <bookViews>
    <workbookView xWindow="14200" yWindow="500" windowWidth="20960" windowHeight="15440" xr2:uid="{9F9B9CF4-C7FE-7043-92F5-0B17437A61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1" l="1"/>
  <c r="A11" i="1"/>
  <c r="A9" i="1"/>
  <c r="A8" i="1"/>
</calcChain>
</file>

<file path=xl/sharedStrings.xml><?xml version="1.0" encoding="utf-8"?>
<sst xmlns="http://schemas.openxmlformats.org/spreadsheetml/2006/main" count="13" uniqueCount="13">
  <si>
    <t>Factor</t>
  </si>
  <si>
    <t>Type III Sum of Squares</t>
  </si>
  <si>
    <t>df</t>
  </si>
  <si>
    <t>Mean Square</t>
  </si>
  <si>
    <t>F-Value</t>
  </si>
  <si>
    <t>Sig. Value</t>
  </si>
  <si>
    <t>Pathogenicity</t>
  </si>
  <si>
    <t>Region</t>
  </si>
  <si>
    <t>Host</t>
  </si>
  <si>
    <t>Cultivar</t>
  </si>
  <si>
    <t>Phylo-subgroup</t>
  </si>
  <si>
    <t>dF = Degrees of Freedom; Sig. Value = Significance Value (taken at p &lt;0.01).</t>
  </si>
  <si>
    <r>
      <rPr>
        <b/>
        <sz val="9"/>
        <color rgb="FF000000"/>
        <rFont val="Arial"/>
        <family val="2"/>
      </rPr>
      <t xml:space="preserve">Supplementary Table 2. </t>
    </r>
    <r>
      <rPr>
        <sz val="9"/>
        <color rgb="FF000000"/>
        <rFont val="Arial"/>
        <family val="2"/>
      </rPr>
      <t xml:space="preserve"> Generalised linear model (Type III ANOVA) SPSS output analysing the factors that impact </t>
    </r>
    <r>
      <rPr>
        <i/>
        <sz val="9"/>
        <color rgb="FF000000"/>
        <rFont val="Arial"/>
        <family val="2"/>
      </rPr>
      <t>Pseudomonas</t>
    </r>
    <r>
      <rPr>
        <sz val="9"/>
        <color rgb="FF000000"/>
        <rFont val="Arial"/>
        <family val="2"/>
      </rPr>
      <t xml:space="preserve"> strain antiviral arsenal siz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9"/>
      <color theme="1"/>
      <name val="Arial"/>
      <family val="2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9E437-C416-2E4D-97F1-506921E3A0E9}">
  <dimension ref="A1:F12"/>
  <sheetViews>
    <sheetView tabSelected="1" workbookViewId="0">
      <selection activeCell="K9" sqref="K9"/>
    </sheetView>
  </sheetViews>
  <sheetFormatPr baseColWidth="10" defaultRowHeight="16" x14ac:dyDescent="0.2"/>
  <cols>
    <col min="1" max="1" width="16" customWidth="1"/>
  </cols>
  <sheetData>
    <row r="1" spans="1:6" ht="31" customHeight="1" thickBot="1" x14ac:dyDescent="0.25">
      <c r="A1" s="12" t="s">
        <v>12</v>
      </c>
      <c r="B1" s="12"/>
      <c r="C1" s="12"/>
      <c r="D1" s="12"/>
      <c r="E1" s="12"/>
      <c r="F1" s="12"/>
    </row>
    <row r="2" spans="1:6" ht="43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29" thickBot="1" x14ac:dyDescent="0.25">
      <c r="A3" s="3" t="s">
        <v>6</v>
      </c>
      <c r="B3" s="4">
        <v>19.545000000000002</v>
      </c>
      <c r="C3" s="4">
        <v>2</v>
      </c>
      <c r="D3" s="4">
        <v>9.7729999999999997</v>
      </c>
      <c r="E3" s="4">
        <v>1.667</v>
      </c>
      <c r="F3" s="4">
        <v>0.19400000000000001</v>
      </c>
    </row>
    <row r="4" spans="1:6" ht="17" thickBot="1" x14ac:dyDescent="0.25">
      <c r="A4" s="5" t="s">
        <v>7</v>
      </c>
      <c r="B4" s="6">
        <v>27.335000000000001</v>
      </c>
      <c r="C4" s="6">
        <v>4</v>
      </c>
      <c r="D4" s="6">
        <v>6.8339999999999996</v>
      </c>
      <c r="E4" s="6">
        <v>1.1659999999999999</v>
      </c>
      <c r="F4" s="6">
        <v>0.33100000000000002</v>
      </c>
    </row>
    <row r="5" spans="1:6" ht="17" thickBot="1" x14ac:dyDescent="0.25">
      <c r="A5" s="7" t="s">
        <v>8</v>
      </c>
      <c r="B5" s="8">
        <v>0.23799999999999999</v>
      </c>
      <c r="C5" s="8">
        <v>2</v>
      </c>
      <c r="D5" s="8">
        <v>0.11899999999999999</v>
      </c>
      <c r="E5" s="8">
        <v>0.02</v>
      </c>
      <c r="F5" s="8">
        <v>0.98</v>
      </c>
    </row>
    <row r="6" spans="1:6" ht="17" thickBot="1" x14ac:dyDescent="0.25">
      <c r="A6" s="5" t="s">
        <v>9</v>
      </c>
      <c r="B6" s="6">
        <v>74.277000000000001</v>
      </c>
      <c r="C6" s="6">
        <v>6</v>
      </c>
      <c r="D6" s="6">
        <v>12.379</v>
      </c>
      <c r="E6" s="6">
        <v>2.1120000000000001</v>
      </c>
      <c r="F6" s="6">
        <v>5.8999999999999997E-2</v>
      </c>
    </row>
    <row r="7" spans="1:6" ht="29" thickBot="1" x14ac:dyDescent="0.25">
      <c r="A7" s="7" t="s">
        <v>10</v>
      </c>
      <c r="B7" s="8">
        <v>102.834</v>
      </c>
      <c r="C7" s="8">
        <v>3</v>
      </c>
      <c r="D7" s="8">
        <v>34.277999999999999</v>
      </c>
      <c r="E7" s="8">
        <v>5.8470000000000004</v>
      </c>
      <c r="F7" s="8">
        <v>1E-3</v>
      </c>
    </row>
    <row r="8" spans="1:6" ht="57" thickBot="1" x14ac:dyDescent="0.25">
      <c r="A8" s="9" t="str">
        <f>"- with Pathogenicity interaction"</f>
        <v>- with Pathogenicity interaction</v>
      </c>
      <c r="B8" s="6">
        <v>3.6</v>
      </c>
      <c r="C8" s="6">
        <v>1</v>
      </c>
      <c r="D8" s="6">
        <v>3.6</v>
      </c>
      <c r="E8" s="6">
        <v>0.61399999999999999</v>
      </c>
      <c r="F8" s="6">
        <v>0.435</v>
      </c>
    </row>
    <row r="9" spans="1:6" ht="43" thickBot="1" x14ac:dyDescent="0.25">
      <c r="A9" s="10" t="str">
        <f>"- with Region interaction"</f>
        <v>- with Region interaction</v>
      </c>
      <c r="B9" s="8">
        <v>23.01</v>
      </c>
      <c r="C9" s="8">
        <v>1</v>
      </c>
      <c r="D9" s="8">
        <v>23.01</v>
      </c>
      <c r="E9" s="8">
        <v>3.9249999999999998</v>
      </c>
      <c r="F9" s="8">
        <v>0.05</v>
      </c>
    </row>
    <row r="10" spans="1:6" ht="29" thickBot="1" x14ac:dyDescent="0.25">
      <c r="A10" s="9" t="str">
        <f>"- with Host interaction"</f>
        <v>- with Host interaction</v>
      </c>
      <c r="B10" s="6">
        <v>1.786</v>
      </c>
      <c r="C10" s="6">
        <v>1</v>
      </c>
      <c r="D10" s="6">
        <v>1.786</v>
      </c>
      <c r="E10" s="6">
        <v>0.30499999999999999</v>
      </c>
      <c r="F10" s="6">
        <v>0.58199999999999996</v>
      </c>
    </row>
    <row r="11" spans="1:6" ht="43" thickBot="1" x14ac:dyDescent="0.25">
      <c r="A11" s="10" t="str">
        <f>"- with Cultivar interaction"</f>
        <v>- with Cultivar interaction</v>
      </c>
      <c r="B11" s="8">
        <v>40.332999999999998</v>
      </c>
      <c r="C11" s="8">
        <v>1</v>
      </c>
      <c r="D11" s="8">
        <v>40.332999999999998</v>
      </c>
      <c r="E11" s="8">
        <v>6.8789999999999996</v>
      </c>
      <c r="F11" s="8">
        <v>0.01</v>
      </c>
    </row>
    <row r="12" spans="1:6" x14ac:dyDescent="0.2">
      <c r="A12" s="11" t="s">
        <v>1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NEY-NUTLEY, KIERAN (UG)</dc:creator>
  <cp:lastModifiedBy>COONEY-NUTLEY, KIERAN (UG)</cp:lastModifiedBy>
  <dcterms:created xsi:type="dcterms:W3CDTF">2025-06-20T11:29:57Z</dcterms:created>
  <dcterms:modified xsi:type="dcterms:W3CDTF">2025-06-20T11:31:53Z</dcterms:modified>
</cp:coreProperties>
</file>